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lebrumfield/Desktop/Harford_Latrobe_REVISIONS/SUPPLEMENT_submit/"/>
    </mc:Choice>
  </mc:AlternateContent>
  <xr:revisionPtr revIDLastSave="0" documentId="13_ncr:1_{F3C5C2B7-1E24-4D42-ABE5-30DF243C28BE}" xr6:coauthVersionLast="47" xr6:coauthVersionMax="47" xr10:uidLastSave="{00000000-0000-0000-0000-000000000000}"/>
  <bookViews>
    <workbookView xWindow="37300" yWindow="9360" windowWidth="17500" windowHeight="11480" xr2:uid="{30321578-C2C8-C447-B6DA-8D7FCE3E2E6E}"/>
  </bookViews>
  <sheets>
    <sheet name="Dataset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" uniqueCount="9">
  <si>
    <t>SI no.</t>
  </si>
  <si>
    <t>Collection Date</t>
  </si>
  <si>
    <t>CopiesPerL</t>
  </si>
  <si>
    <t>RSQ</t>
  </si>
  <si>
    <t>slope</t>
  </si>
  <si>
    <t>intercept</t>
  </si>
  <si>
    <t>efficiency</t>
  </si>
  <si>
    <t>LLOQ (copies/reaction)</t>
  </si>
  <si>
    <t>Temperature 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1" fillId="0" borderId="0" xfId="0" applyFont="1"/>
    <xf numFmtId="4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C8B42-C06D-9846-BA8C-B743C57778DA}">
  <dimension ref="A1:I49"/>
  <sheetViews>
    <sheetView tabSelected="1" workbookViewId="0"/>
  </sheetViews>
  <sheetFormatPr baseColWidth="10" defaultRowHeight="16" x14ac:dyDescent="0.2"/>
  <cols>
    <col min="1" max="1" width="6.1640625" bestFit="1" customWidth="1"/>
    <col min="2" max="2" width="13.5" bestFit="1" customWidth="1"/>
    <col min="3" max="3" width="15.6640625" bestFit="1" customWidth="1"/>
    <col min="4" max="5" width="12.1640625" bestFit="1" customWidth="1"/>
    <col min="6" max="6" width="12.83203125" bestFit="1" customWidth="1"/>
    <col min="7" max="8" width="12.1640625" bestFit="1" customWidth="1"/>
    <col min="9" max="9" width="20.1640625" bestFit="1" customWidth="1"/>
  </cols>
  <sheetData>
    <row r="1" spans="1:9" x14ac:dyDescent="0.2">
      <c r="A1" t="s">
        <v>0</v>
      </c>
      <c r="B1" t="s">
        <v>1</v>
      </c>
      <c r="C1" t="s">
        <v>8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2" t="s">
        <v>7</v>
      </c>
    </row>
    <row r="2" spans="1:9" x14ac:dyDescent="0.2">
      <c r="A2">
        <v>45056</v>
      </c>
      <c r="B2" s="1">
        <v>44195</v>
      </c>
      <c r="C2" s="3">
        <v>5.9</v>
      </c>
      <c r="D2">
        <v>5317.2411182494398</v>
      </c>
      <c r="E2">
        <v>0.99941763655903049</v>
      </c>
      <c r="F2">
        <v>-3.5190263475690546</v>
      </c>
      <c r="G2">
        <v>40.15868881584592</v>
      </c>
      <c r="H2">
        <v>0.92384248863322393</v>
      </c>
      <c r="I2" s="2">
        <v>10.2096175</v>
      </c>
    </row>
    <row r="3" spans="1:9" x14ac:dyDescent="0.2">
      <c r="A3">
        <v>45970</v>
      </c>
      <c r="B3" s="1">
        <v>44203</v>
      </c>
      <c r="C3" s="3">
        <v>4.9000000000000004</v>
      </c>
      <c r="D3">
        <v>125812.659526453</v>
      </c>
      <c r="E3">
        <v>0.99941763655903049</v>
      </c>
      <c r="F3">
        <v>-3.5190263475690546</v>
      </c>
      <c r="G3">
        <v>40.15868881584592</v>
      </c>
      <c r="H3">
        <v>0.92384248863322393</v>
      </c>
      <c r="I3" s="2">
        <v>3.19822031</v>
      </c>
    </row>
    <row r="4" spans="1:9" x14ac:dyDescent="0.2">
      <c r="A4">
        <v>44819</v>
      </c>
      <c r="B4" s="1">
        <v>44209</v>
      </c>
      <c r="C4" s="3">
        <v>9.1999999999999993</v>
      </c>
      <c r="D4">
        <v>63685.664075364301</v>
      </c>
      <c r="E4">
        <v>0.99906877023082452</v>
      </c>
      <c r="F4">
        <v>-3.2757133483886656</v>
      </c>
      <c r="G4">
        <v>38.625547360224473</v>
      </c>
      <c r="H4">
        <v>1.0196542005232159</v>
      </c>
      <c r="I4" s="2">
        <v>4.3509745500000001</v>
      </c>
    </row>
    <row r="5" spans="1:9" x14ac:dyDescent="0.2">
      <c r="A5">
        <v>45134</v>
      </c>
      <c r="B5" s="1">
        <v>44216</v>
      </c>
      <c r="C5" s="3">
        <v>6.3</v>
      </c>
      <c r="D5">
        <v>2941.1870835581599</v>
      </c>
      <c r="E5">
        <v>0.99878161277778077</v>
      </c>
      <c r="F5">
        <v>-3.4542005811418832</v>
      </c>
      <c r="G5">
        <v>39.922245703495207</v>
      </c>
      <c r="H5">
        <v>0.9476126458953984</v>
      </c>
      <c r="I5" s="2">
        <v>5.37705009</v>
      </c>
    </row>
    <row r="6" spans="1:9" x14ac:dyDescent="0.2">
      <c r="A6">
        <v>44962</v>
      </c>
      <c r="B6" s="1">
        <v>44225</v>
      </c>
      <c r="C6" s="3">
        <v>0</v>
      </c>
      <c r="D6">
        <v>16519.2602614436</v>
      </c>
      <c r="E6">
        <v>0.99793777474566858</v>
      </c>
      <c r="F6">
        <v>-3.7787661416189939</v>
      </c>
      <c r="G6">
        <v>43.222931350698772</v>
      </c>
      <c r="H6">
        <v>0.8392325597414807</v>
      </c>
      <c r="I6" s="2">
        <v>8.9296700599999994</v>
      </c>
    </row>
    <row r="7" spans="1:9" x14ac:dyDescent="0.2">
      <c r="A7">
        <v>45104</v>
      </c>
      <c r="B7" s="1">
        <v>44231</v>
      </c>
      <c r="C7" s="3">
        <v>3.8</v>
      </c>
      <c r="D7">
        <v>0</v>
      </c>
      <c r="E7">
        <v>0.99970549229096817</v>
      </c>
      <c r="F7">
        <v>-3.8224261692591912</v>
      </c>
      <c r="G7">
        <v>44.865702225277502</v>
      </c>
      <c r="H7">
        <v>0.82647590658059666</v>
      </c>
      <c r="I7" s="2">
        <v>2.2856287100000001</v>
      </c>
    </row>
    <row r="8" spans="1:9" x14ac:dyDescent="0.2">
      <c r="A8">
        <v>45112</v>
      </c>
      <c r="B8" s="1">
        <v>44238</v>
      </c>
      <c r="C8" s="3">
        <v>5.4</v>
      </c>
      <c r="D8">
        <v>27798.651310329398</v>
      </c>
      <c r="E8">
        <v>0.9994395235316067</v>
      </c>
      <c r="F8">
        <v>-3.6541924612862773</v>
      </c>
      <c r="G8">
        <v>41.372647406715906</v>
      </c>
      <c r="H8">
        <v>0.87783864983715576</v>
      </c>
      <c r="I8" s="2">
        <v>3.1284131400000001</v>
      </c>
    </row>
    <row r="9" spans="1:9" x14ac:dyDescent="0.2">
      <c r="A9">
        <v>52509</v>
      </c>
      <c r="B9" s="1">
        <v>44244</v>
      </c>
      <c r="C9" s="3">
        <v>4.0199999999999996</v>
      </c>
      <c r="D9">
        <v>779827.6</v>
      </c>
      <c r="E9">
        <v>0.99666420339732509</v>
      </c>
      <c r="F9">
        <v>-3.2772803170340339</v>
      </c>
      <c r="G9">
        <v>38.26419374124869</v>
      </c>
      <c r="H9">
        <v>1.0189755275524979</v>
      </c>
      <c r="I9" s="2">
        <v>16.221119600000002</v>
      </c>
    </row>
    <row r="10" spans="1:9" x14ac:dyDescent="0.2">
      <c r="A10">
        <v>52513</v>
      </c>
      <c r="B10" s="1">
        <v>44250</v>
      </c>
      <c r="C10" s="3">
        <v>5.0999999999999996</v>
      </c>
      <c r="D10">
        <v>0</v>
      </c>
      <c r="E10">
        <v>0.99587848721081351</v>
      </c>
      <c r="F10">
        <v>-3.5582801818847716</v>
      </c>
      <c r="G10">
        <v>39.962603755151946</v>
      </c>
      <c r="H10">
        <v>0.9100056099331375</v>
      </c>
      <c r="I10" s="2">
        <v>22.161258799999999</v>
      </c>
    </row>
    <row r="11" spans="1:9" x14ac:dyDescent="0.2">
      <c r="A11">
        <v>52819</v>
      </c>
      <c r="B11" s="1">
        <v>44253</v>
      </c>
      <c r="C11" s="3">
        <v>5.5</v>
      </c>
      <c r="D11">
        <v>2308.1856635551599</v>
      </c>
      <c r="E11">
        <v>0.98693100142374424</v>
      </c>
      <c r="F11">
        <v>-3.8757695879255061</v>
      </c>
      <c r="G11">
        <v>42.490129856250562</v>
      </c>
      <c r="H11">
        <v>0.81139545549644088</v>
      </c>
      <c r="I11" s="2">
        <v>255.23983000000001</v>
      </c>
    </row>
    <row r="12" spans="1:9" x14ac:dyDescent="0.2">
      <c r="A12">
        <v>52969</v>
      </c>
      <c r="B12" s="1">
        <v>44258</v>
      </c>
      <c r="C12" s="3">
        <v>4</v>
      </c>
      <c r="D12">
        <v>1192.04326477718</v>
      </c>
      <c r="E12">
        <v>0.99983337564185371</v>
      </c>
      <c r="F12">
        <v>-3.2815646035330581</v>
      </c>
      <c r="G12">
        <v>39.559784891704936</v>
      </c>
      <c r="H12">
        <v>1.0171244205145209</v>
      </c>
      <c r="I12" s="2">
        <v>1.86216896</v>
      </c>
    </row>
    <row r="13" spans="1:9" x14ac:dyDescent="0.2">
      <c r="A13">
        <v>52773</v>
      </c>
      <c r="B13" s="1">
        <v>44265</v>
      </c>
      <c r="C13" s="3">
        <v>12.3</v>
      </c>
      <c r="D13">
        <v>991.00435957537297</v>
      </c>
      <c r="E13">
        <v>0.99858199485361121</v>
      </c>
      <c r="F13">
        <v>-3.4240553174700028</v>
      </c>
      <c r="G13">
        <v>38.419505706029682</v>
      </c>
      <c r="H13">
        <v>0.95907632563514356</v>
      </c>
      <c r="I13" s="2">
        <v>6.1404378399999997</v>
      </c>
    </row>
    <row r="14" spans="1:9" x14ac:dyDescent="0.2">
      <c r="A14">
        <v>45982</v>
      </c>
      <c r="B14" s="1">
        <v>44272</v>
      </c>
      <c r="C14" s="3">
        <v>6.4</v>
      </c>
      <c r="D14">
        <v>5545.4239483368801</v>
      </c>
      <c r="E14">
        <v>0.99950586056154378</v>
      </c>
      <c r="F14">
        <v>-3.2829695565359831</v>
      </c>
      <c r="G14">
        <v>38.863372731413619</v>
      </c>
      <c r="H14">
        <v>1.0165188047731157</v>
      </c>
      <c r="I14" s="2">
        <v>2.9179173500000002</v>
      </c>
    </row>
    <row r="15" spans="1:9" x14ac:dyDescent="0.2">
      <c r="A15">
        <v>45986</v>
      </c>
      <c r="B15" s="1">
        <v>44278</v>
      </c>
      <c r="C15" s="3">
        <v>9.6999999999999993</v>
      </c>
      <c r="D15">
        <v>10456.943097932401</v>
      </c>
      <c r="E15">
        <v>0.99937773222093185</v>
      </c>
      <c r="F15">
        <v>-3.3705286298479371</v>
      </c>
      <c r="G15">
        <v>40.780324807707245</v>
      </c>
      <c r="H15">
        <v>0.98011022004730597</v>
      </c>
      <c r="I15" s="2">
        <v>3.32606483</v>
      </c>
    </row>
    <row r="16" spans="1:9" x14ac:dyDescent="0.2">
      <c r="A16">
        <v>52967</v>
      </c>
      <c r="B16" s="1">
        <v>44286</v>
      </c>
      <c r="C16" s="3">
        <v>8.4</v>
      </c>
      <c r="D16">
        <v>53215.740959252696</v>
      </c>
      <c r="E16">
        <v>0.99780509203842194</v>
      </c>
      <c r="F16">
        <v>-3.9336248670305509</v>
      </c>
      <c r="G16">
        <v>44.343694062662692</v>
      </c>
      <c r="H16">
        <v>0.79563658698745887</v>
      </c>
      <c r="I16" s="2">
        <v>9.5722055899999994</v>
      </c>
    </row>
    <row r="17" spans="1:9" x14ac:dyDescent="0.2">
      <c r="A17">
        <v>52918</v>
      </c>
      <c r="B17" s="1">
        <v>44293</v>
      </c>
      <c r="C17" s="3">
        <v>9.9</v>
      </c>
      <c r="D17">
        <v>61604.880201529202</v>
      </c>
      <c r="E17">
        <v>0.99748481648752074</v>
      </c>
      <c r="F17">
        <v>-3.6546739850725483</v>
      </c>
      <c r="G17">
        <v>42.764204578798655</v>
      </c>
      <c r="H17">
        <v>0.87768275432237375</v>
      </c>
      <c r="I17" s="2">
        <v>11.2283977</v>
      </c>
    </row>
    <row r="18" spans="1:9" x14ac:dyDescent="0.2">
      <c r="A18">
        <v>53530</v>
      </c>
      <c r="B18" s="1">
        <v>44301</v>
      </c>
      <c r="C18" s="3">
        <v>9</v>
      </c>
      <c r="D18">
        <v>10683.2038630554</v>
      </c>
      <c r="E18">
        <v>0.9870410726807417</v>
      </c>
      <c r="F18">
        <v>-3.6374208177839056</v>
      </c>
      <c r="G18">
        <v>42.098540879250933</v>
      </c>
      <c r="H18">
        <v>0.88330246088911135</v>
      </c>
      <c r="I18" s="2">
        <v>249.262719</v>
      </c>
    </row>
    <row r="19" spans="1:9" x14ac:dyDescent="0.2">
      <c r="A19">
        <v>53675</v>
      </c>
      <c r="B19" s="1">
        <v>44307</v>
      </c>
      <c r="C19" s="3">
        <v>12.9</v>
      </c>
      <c r="D19">
        <v>0</v>
      </c>
      <c r="E19">
        <v>0.99916157777434456</v>
      </c>
      <c r="F19">
        <v>-3.4859935760498062</v>
      </c>
      <c r="G19">
        <v>41.905339559021158</v>
      </c>
      <c r="H19">
        <v>0.93580791513672801</v>
      </c>
      <c r="I19" s="2">
        <v>4.0355454100000001</v>
      </c>
    </row>
    <row r="20" spans="1:9" x14ac:dyDescent="0.2">
      <c r="A20">
        <v>53175</v>
      </c>
      <c r="B20" s="1">
        <v>44314</v>
      </c>
      <c r="C20" s="3">
        <v>14.9</v>
      </c>
      <c r="D20">
        <v>0</v>
      </c>
      <c r="E20">
        <v>0.99268547082696013</v>
      </c>
      <c r="F20">
        <v>-4.2209439413888177</v>
      </c>
      <c r="G20">
        <v>44.091775658220968</v>
      </c>
      <c r="H20">
        <v>0.72549550033684507</v>
      </c>
      <c r="I20" s="2">
        <v>62.439970199999998</v>
      </c>
    </row>
    <row r="21" spans="1:9" x14ac:dyDescent="0.2">
      <c r="A21">
        <v>53179</v>
      </c>
      <c r="B21" s="1">
        <v>44321</v>
      </c>
      <c r="C21" s="3">
        <v>16.8</v>
      </c>
      <c r="D21">
        <v>0</v>
      </c>
      <c r="E21">
        <v>0.99745474311908844</v>
      </c>
      <c r="F21">
        <v>-3.4518159048897856</v>
      </c>
      <c r="G21">
        <v>41.134570560112394</v>
      </c>
      <c r="H21">
        <v>0.94850977000387182</v>
      </c>
      <c r="I21" s="2">
        <v>11.391849499999999</v>
      </c>
    </row>
    <row r="22" spans="1:9" x14ac:dyDescent="0.2">
      <c r="A22">
        <v>53538</v>
      </c>
      <c r="B22" s="1">
        <v>44327</v>
      </c>
      <c r="C22" s="3">
        <v>13</v>
      </c>
      <c r="D22">
        <v>0</v>
      </c>
      <c r="E22">
        <v>0.99826806967194681</v>
      </c>
      <c r="F22">
        <v>-3.7817326681954575</v>
      </c>
      <c r="G22">
        <v>42.479504172061084</v>
      </c>
      <c r="H22">
        <v>0.83835362638425637</v>
      </c>
      <c r="I22" s="2">
        <v>7.4340527500000002</v>
      </c>
    </row>
    <row r="23" spans="1:9" x14ac:dyDescent="0.2">
      <c r="A23">
        <v>53368</v>
      </c>
      <c r="B23" s="1">
        <v>44335</v>
      </c>
      <c r="C23" s="3">
        <v>6.2</v>
      </c>
      <c r="D23">
        <v>0</v>
      </c>
      <c r="E23">
        <v>0.99881836067847263</v>
      </c>
      <c r="F23">
        <v>-3.5974403926304457</v>
      </c>
      <c r="G23">
        <v>41.901959312130003</v>
      </c>
      <c r="H23">
        <v>0.89659857042029434</v>
      </c>
      <c r="I23" s="2">
        <v>5.2411850400000004</v>
      </c>
    </row>
    <row r="24" spans="1:9" x14ac:dyDescent="0.2">
      <c r="A24">
        <v>53286</v>
      </c>
      <c r="B24" s="1">
        <v>44341</v>
      </c>
      <c r="C24" s="3">
        <v>12.5</v>
      </c>
      <c r="D24">
        <v>0</v>
      </c>
      <c r="E24">
        <v>0.99952949505444566</v>
      </c>
      <c r="F24">
        <v>-3.4995675768171077</v>
      </c>
      <c r="G24">
        <v>42.623581727151226</v>
      </c>
      <c r="H24">
        <v>0.93085468352617684</v>
      </c>
      <c r="I24" s="2">
        <v>2.8432118700000002</v>
      </c>
    </row>
    <row r="25" spans="1:9" x14ac:dyDescent="0.2">
      <c r="A25">
        <v>52494</v>
      </c>
      <c r="B25" s="1">
        <v>44348</v>
      </c>
      <c r="C25" s="3">
        <v>13.9</v>
      </c>
      <c r="D25">
        <v>0</v>
      </c>
      <c r="E25">
        <v>0.99977941687338001</v>
      </c>
      <c r="F25">
        <v>-3.6647052764892627</v>
      </c>
      <c r="G25">
        <v>43.106664733570788</v>
      </c>
      <c r="H25">
        <v>0.87444731974281442</v>
      </c>
      <c r="I25" s="2">
        <v>2.0449702599999999</v>
      </c>
    </row>
    <row r="26" spans="1:9" x14ac:dyDescent="0.2">
      <c r="A26">
        <v>53235</v>
      </c>
      <c r="B26" s="1">
        <v>44355</v>
      </c>
      <c r="C26" s="3">
        <v>19.3</v>
      </c>
      <c r="D26">
        <v>0</v>
      </c>
      <c r="E26">
        <v>0.99744188405554146</v>
      </c>
      <c r="F26">
        <v>-3.425892475673137</v>
      </c>
      <c r="G26">
        <v>39.29662753202647</v>
      </c>
      <c r="H26">
        <v>0.95836997425830894</v>
      </c>
      <c r="I26" s="2">
        <v>11.4621675</v>
      </c>
    </row>
    <row r="27" spans="1:9" x14ac:dyDescent="0.2">
      <c r="A27">
        <v>52935</v>
      </c>
      <c r="B27" s="1">
        <v>44362</v>
      </c>
      <c r="C27" s="3">
        <v>19.100000000000001</v>
      </c>
      <c r="D27">
        <v>0</v>
      </c>
      <c r="E27">
        <v>0.99798534422772645</v>
      </c>
      <c r="F27">
        <v>-3.3554495402744853</v>
      </c>
      <c r="G27">
        <v>38.644946783145059</v>
      </c>
      <c r="H27">
        <v>0.98619855112094301</v>
      </c>
      <c r="I27" s="2">
        <v>8.7052759500000008</v>
      </c>
    </row>
    <row r="28" spans="1:9" x14ac:dyDescent="0.2">
      <c r="A28">
        <v>53849</v>
      </c>
      <c r="B28" s="1">
        <v>44369</v>
      </c>
      <c r="C28" s="3">
        <v>17.100000000000001</v>
      </c>
      <c r="D28">
        <v>0</v>
      </c>
      <c r="E28">
        <v>0.99877362506372436</v>
      </c>
      <c r="F28">
        <v>-3.4119875226701999</v>
      </c>
      <c r="G28">
        <v>40.401200150271308</v>
      </c>
      <c r="H28">
        <v>0.96374145115314613</v>
      </c>
      <c r="I28" s="2">
        <v>5.4067689999999997</v>
      </c>
    </row>
    <row r="29" spans="1:9" x14ac:dyDescent="0.2">
      <c r="A29">
        <v>53824</v>
      </c>
      <c r="B29" s="1">
        <v>44376</v>
      </c>
      <c r="C29" s="3">
        <v>23.9</v>
      </c>
      <c r="D29">
        <v>0</v>
      </c>
      <c r="E29">
        <v>0.97810865938110469</v>
      </c>
      <c r="F29">
        <v>-3.4633484976632318</v>
      </c>
      <c r="G29">
        <v>40.51879955683598</v>
      </c>
      <c r="H29">
        <v>0.94418643227507126</v>
      </c>
      <c r="I29" s="2">
        <v>1346.44308</v>
      </c>
    </row>
    <row r="30" spans="1:9" x14ac:dyDescent="0.2">
      <c r="A30">
        <v>73123</v>
      </c>
      <c r="B30" s="1">
        <v>44383</v>
      </c>
      <c r="C30" s="3">
        <v>18.3</v>
      </c>
      <c r="D30">
        <v>0</v>
      </c>
      <c r="E30">
        <v>0.99932161415920495</v>
      </c>
      <c r="F30">
        <v>-3.5532499040876195</v>
      </c>
      <c r="G30">
        <v>41.714600106563637</v>
      </c>
      <c r="H30">
        <v>0.91175616327809106</v>
      </c>
      <c r="I30" s="2">
        <v>3.5072985499999998</v>
      </c>
    </row>
    <row r="31" spans="1:9" x14ac:dyDescent="0.2">
      <c r="A31">
        <v>72996</v>
      </c>
      <c r="B31" s="1">
        <v>44390</v>
      </c>
      <c r="C31" s="3">
        <v>18.100000000000001</v>
      </c>
      <c r="D31">
        <v>0</v>
      </c>
      <c r="E31">
        <v>0.99935405144023171</v>
      </c>
      <c r="F31">
        <v>-3.4871715545654256</v>
      </c>
      <c r="G31">
        <v>40.596173510096385</v>
      </c>
      <c r="H31">
        <v>0.93537603127780611</v>
      </c>
      <c r="I31" s="2">
        <v>3.4023225099999999</v>
      </c>
    </row>
    <row r="32" spans="1:9" x14ac:dyDescent="0.2">
      <c r="A32">
        <v>73232</v>
      </c>
      <c r="B32" s="1">
        <v>44397</v>
      </c>
      <c r="C32" s="3">
        <v>23</v>
      </c>
      <c r="D32">
        <v>0</v>
      </c>
      <c r="E32">
        <v>0.99596024785110071</v>
      </c>
      <c r="F32">
        <v>-3.5646306719098773</v>
      </c>
      <c r="G32">
        <v>41.112946843894775</v>
      </c>
      <c r="H32">
        <v>0.90780495182259813</v>
      </c>
      <c r="I32" s="2">
        <v>21.4845495</v>
      </c>
    </row>
    <row r="33" spans="1:9" x14ac:dyDescent="0.2">
      <c r="A33">
        <v>53373</v>
      </c>
      <c r="B33" s="1">
        <v>44404</v>
      </c>
      <c r="C33" s="3">
        <v>20.3</v>
      </c>
      <c r="D33">
        <v>935.18129175687898</v>
      </c>
      <c r="E33">
        <v>0.99830800538183329</v>
      </c>
      <c r="F33">
        <v>-3.5190499986921027</v>
      </c>
      <c r="G33">
        <v>41.805215916526052</v>
      </c>
      <c r="H33">
        <v>0.92383402828853045</v>
      </c>
      <c r="I33" s="2">
        <v>7.2628196000000003</v>
      </c>
    </row>
    <row r="34" spans="1:9" x14ac:dyDescent="0.2">
      <c r="A34">
        <v>52998</v>
      </c>
      <c r="B34" s="1">
        <v>44411</v>
      </c>
      <c r="C34" s="3">
        <v>21.5</v>
      </c>
      <c r="D34">
        <v>0</v>
      </c>
      <c r="E34">
        <v>0.99878903754543213</v>
      </c>
      <c r="F34">
        <v>-3.5869485037667341</v>
      </c>
      <c r="G34">
        <v>41.459893613704764</v>
      </c>
      <c r="H34">
        <v>0.90015269499238437</v>
      </c>
      <c r="I34" s="2">
        <v>5.3494856999999998</v>
      </c>
    </row>
    <row r="35" spans="1:9" x14ac:dyDescent="0.2">
      <c r="A35">
        <v>53030</v>
      </c>
      <c r="B35" s="1">
        <v>44418</v>
      </c>
      <c r="C35" s="3">
        <v>25.4</v>
      </c>
      <c r="D35">
        <v>0</v>
      </c>
      <c r="E35">
        <v>0.99825552740962287</v>
      </c>
      <c r="F35">
        <v>-3.4957368578229691</v>
      </c>
      <c r="G35">
        <v>41.156110519170049</v>
      </c>
      <c r="H35">
        <v>0.9322473561263287</v>
      </c>
      <c r="I35" s="2">
        <v>7.48824515</v>
      </c>
    </row>
    <row r="36" spans="1:9" x14ac:dyDescent="0.2">
      <c r="A36">
        <v>53035</v>
      </c>
      <c r="B36" s="1">
        <v>44425</v>
      </c>
      <c r="C36" s="3">
        <v>30.1</v>
      </c>
      <c r="D36">
        <v>0</v>
      </c>
      <c r="E36">
        <v>0.9938990130502664</v>
      </c>
      <c r="F36">
        <v>-3.4452535356794143</v>
      </c>
      <c r="G36">
        <v>40.140597420235693</v>
      </c>
      <c r="H36">
        <v>0.95098711254469337</v>
      </c>
      <c r="I36" s="2">
        <v>43.5281071</v>
      </c>
    </row>
    <row r="37" spans="1:9" x14ac:dyDescent="0.2">
      <c r="A37">
        <v>78116</v>
      </c>
      <c r="B37" s="1">
        <v>44432</v>
      </c>
      <c r="C37" s="3">
        <v>24.6</v>
      </c>
      <c r="D37">
        <v>0</v>
      </c>
      <c r="E37">
        <v>0.99260609536353994</v>
      </c>
      <c r="F37">
        <v>-3.936860275268554</v>
      </c>
      <c r="G37">
        <v>43.136704112164267</v>
      </c>
      <c r="H37">
        <v>0.79477298064725099</v>
      </c>
      <c r="I37" s="2">
        <v>63.863179199999998</v>
      </c>
    </row>
    <row r="38" spans="1:9" x14ac:dyDescent="0.2">
      <c r="A38">
        <v>51810</v>
      </c>
      <c r="B38" s="1">
        <v>44439</v>
      </c>
      <c r="C38" s="3">
        <v>22.9</v>
      </c>
      <c r="D38">
        <v>0</v>
      </c>
      <c r="E38">
        <v>0.99922592530243781</v>
      </c>
      <c r="F38">
        <v>-3.3920744759695887</v>
      </c>
      <c r="G38">
        <v>39.34938581666966</v>
      </c>
      <c r="H38">
        <v>0.971536618612028</v>
      </c>
      <c r="I38" s="2">
        <v>3.8209238800000001</v>
      </c>
    </row>
    <row r="39" spans="1:9" x14ac:dyDescent="0.2">
      <c r="A39">
        <v>78173</v>
      </c>
      <c r="B39" s="1">
        <v>44446</v>
      </c>
      <c r="C39" s="3">
        <v>10.4</v>
      </c>
      <c r="D39">
        <v>7838.8921820598398</v>
      </c>
      <c r="E39">
        <v>0.99965478916569073</v>
      </c>
      <c r="F39">
        <v>-3.5817499433244882</v>
      </c>
      <c r="G39">
        <v>40.728057028909113</v>
      </c>
      <c r="H39">
        <v>0.90192390157204083</v>
      </c>
      <c r="I39" s="2">
        <v>2.44733007</v>
      </c>
    </row>
    <row r="40" spans="1:9" x14ac:dyDescent="0.2">
      <c r="A40">
        <v>78211</v>
      </c>
      <c r="B40" s="1">
        <v>44453</v>
      </c>
      <c r="C40" s="3">
        <v>22.9</v>
      </c>
      <c r="D40">
        <v>1664.81962238592</v>
      </c>
      <c r="E40">
        <v>0.9982842172755142</v>
      </c>
      <c r="F40">
        <v>-3.6119105202811177</v>
      </c>
      <c r="G40">
        <v>41.780698120933309</v>
      </c>
      <c r="H40">
        <v>0.89174148005689746</v>
      </c>
      <c r="I40" s="2">
        <v>7.3645750100000003</v>
      </c>
    </row>
    <row r="41" spans="1:9" x14ac:dyDescent="0.2">
      <c r="A41">
        <v>78243</v>
      </c>
      <c r="B41" s="1">
        <v>44460</v>
      </c>
      <c r="C41" s="3">
        <v>24.9</v>
      </c>
      <c r="D41">
        <v>8424.6162830943904</v>
      </c>
      <c r="E41">
        <v>0.99888586610486718</v>
      </c>
      <c r="F41">
        <v>-3.5806802477155544</v>
      </c>
      <c r="G41">
        <v>40.665385235895315</v>
      </c>
      <c r="H41">
        <v>0.90228920179614702</v>
      </c>
      <c r="I41" s="2">
        <v>4.9952092500000003</v>
      </c>
    </row>
    <row r="42" spans="1:9" x14ac:dyDescent="0.2">
      <c r="A42">
        <v>78753</v>
      </c>
      <c r="B42" s="1">
        <v>44467</v>
      </c>
      <c r="C42" s="3">
        <v>16.600000000000001</v>
      </c>
      <c r="D42">
        <v>0</v>
      </c>
      <c r="E42">
        <v>0.9992189617351156</v>
      </c>
      <c r="F42">
        <v>-3.6481392451695003</v>
      </c>
      <c r="G42">
        <v>40.901747561892037</v>
      </c>
      <c r="H42">
        <v>0.87980302472332683</v>
      </c>
      <c r="I42" s="2">
        <v>3.8439979800000001</v>
      </c>
    </row>
    <row r="43" spans="1:9" x14ac:dyDescent="0.2">
      <c r="A43">
        <v>78711</v>
      </c>
      <c r="B43" s="1">
        <v>44474</v>
      </c>
      <c r="C43" s="3">
        <v>20.6</v>
      </c>
      <c r="D43">
        <v>165792.16562856699</v>
      </c>
      <c r="E43">
        <v>0.99913297785068955</v>
      </c>
      <c r="F43">
        <v>-3.6370107923235202</v>
      </c>
      <c r="G43">
        <v>41.567489258932142</v>
      </c>
      <c r="H43">
        <v>0.88343686852633696</v>
      </c>
      <c r="I43" s="2">
        <v>4.1319832099999996</v>
      </c>
    </row>
    <row r="44" spans="1:9" x14ac:dyDescent="0.2">
      <c r="A44">
        <v>78598</v>
      </c>
      <c r="B44" s="1">
        <v>44481</v>
      </c>
      <c r="C44" s="3">
        <v>7</v>
      </c>
      <c r="D44">
        <v>116197.08361025499</v>
      </c>
      <c r="E44">
        <v>0.99924537543048098</v>
      </c>
      <c r="F44">
        <v>-3.4358384268624484</v>
      </c>
      <c r="G44">
        <v>42.106753917480262</v>
      </c>
      <c r="H44">
        <v>0.95456345634149575</v>
      </c>
      <c r="I44" s="2">
        <v>3.75666272</v>
      </c>
    </row>
    <row r="45" spans="1:9" x14ac:dyDescent="0.2">
      <c r="A45">
        <v>78367</v>
      </c>
      <c r="B45" s="1">
        <v>44488</v>
      </c>
      <c r="C45" s="3">
        <v>0</v>
      </c>
      <c r="D45">
        <v>2006.6713108721401</v>
      </c>
      <c r="E45">
        <v>0.99885568594438279</v>
      </c>
      <c r="F45">
        <v>-3.4166604723249172</v>
      </c>
      <c r="G45">
        <v>40.072332282242186</v>
      </c>
      <c r="H45">
        <v>0.96192977139920077</v>
      </c>
      <c r="I45" s="2">
        <v>5.1046095500000002</v>
      </c>
    </row>
    <row r="46" spans="1:9" x14ac:dyDescent="0.2">
      <c r="A46">
        <v>78374</v>
      </c>
      <c r="B46" s="1">
        <v>44495</v>
      </c>
      <c r="C46" s="3">
        <v>12</v>
      </c>
      <c r="D46">
        <v>3652.74003893093</v>
      </c>
      <c r="E46">
        <v>0.99944343060624763</v>
      </c>
      <c r="F46">
        <v>-3.6053947448730455</v>
      </c>
      <c r="G46">
        <v>41.711858511047737</v>
      </c>
      <c r="H46">
        <v>0.89392222049978165</v>
      </c>
      <c r="I46" s="2">
        <v>3.1159728699999998</v>
      </c>
    </row>
    <row r="47" spans="1:9" x14ac:dyDescent="0.2">
      <c r="A47">
        <v>78556</v>
      </c>
      <c r="B47" s="1">
        <v>44502</v>
      </c>
      <c r="C47" s="3">
        <v>8.1999999999999993</v>
      </c>
      <c r="D47">
        <v>6530726.6322485497</v>
      </c>
      <c r="E47">
        <v>0.99516302295220171</v>
      </c>
      <c r="F47">
        <v>-3.5091037205287283</v>
      </c>
      <c r="G47">
        <v>38.989350217647612</v>
      </c>
      <c r="H47">
        <v>0.92740531762334699</v>
      </c>
      <c r="I47" s="2">
        <v>28.723656900000002</v>
      </c>
    </row>
    <row r="48" spans="1:9" x14ac:dyDescent="0.2">
      <c r="A48">
        <v>78468</v>
      </c>
      <c r="B48" s="1">
        <v>44509</v>
      </c>
      <c r="C48" s="3">
        <v>6</v>
      </c>
      <c r="D48">
        <v>0</v>
      </c>
      <c r="E48">
        <v>0.99888726887887036</v>
      </c>
      <c r="F48">
        <v>-3.4035705566406289</v>
      </c>
      <c r="G48">
        <v>40.566420993171818</v>
      </c>
      <c r="H48">
        <v>0.96702146611333606</v>
      </c>
      <c r="I48" s="2">
        <v>4.9901464600000001</v>
      </c>
    </row>
    <row r="49" spans="1:9" x14ac:dyDescent="0.2">
      <c r="A49">
        <v>78456</v>
      </c>
      <c r="B49" s="1">
        <v>44516</v>
      </c>
      <c r="C49" s="3">
        <v>5.2</v>
      </c>
      <c r="D49">
        <v>0</v>
      </c>
      <c r="E49">
        <v>0.99932478244745948</v>
      </c>
      <c r="F49">
        <v>-3.7404530661446831</v>
      </c>
      <c r="G49">
        <v>41.192674945080533</v>
      </c>
      <c r="H49">
        <v>0.85074801608618489</v>
      </c>
      <c r="I49" s="2">
        <v>3.4970173099999999</v>
      </c>
    </row>
  </sheetData>
  <conditionalFormatting sqref="B1:B4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D. Brumfield</dc:creator>
  <cp:lastModifiedBy>Kyle D. Brumfield</cp:lastModifiedBy>
  <dcterms:created xsi:type="dcterms:W3CDTF">2022-05-12T15:11:02Z</dcterms:created>
  <dcterms:modified xsi:type="dcterms:W3CDTF">2022-05-12T18:00:28Z</dcterms:modified>
</cp:coreProperties>
</file>